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connor_blair_glasgow_ac_uk/Documents/2 - Disruptyx Therapeutics Ltd/1_Rx Programmes/1_c-RAF - PDE8/Publications/DRx-170 Study/3_/"/>
    </mc:Choice>
  </mc:AlternateContent>
  <xr:revisionPtr revIDLastSave="0" documentId="8_{E39F9D41-E732-48A5-966D-1D6437D19505}" xr6:coauthVersionLast="47" xr6:coauthVersionMax="47" xr10:uidLastSave="{00000000-0000-0000-0000-000000000000}"/>
  <bookViews>
    <workbookView xWindow="-108" yWindow="-108" windowWidth="23256" windowHeight="12576" xr2:uid="{7785EF47-ED81-4B9C-BEE9-50161D9F4015}"/>
  </bookViews>
  <sheets>
    <sheet name="EGFR-RAF-MEK-ERK Activit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13">
  <si>
    <t>PANC1</t>
  </si>
  <si>
    <t>Panc08.13</t>
  </si>
  <si>
    <t>Protein Array</t>
  </si>
  <si>
    <t>RPPA Signal (Log2)</t>
  </si>
  <si>
    <t>c-RAF pS338</t>
  </si>
  <si>
    <t>A-RAF pS299</t>
  </si>
  <si>
    <t>B-RAF pS445</t>
  </si>
  <si>
    <t>ERBB3 pY1289</t>
  </si>
  <si>
    <t>ERBB2 pY1248</t>
  </si>
  <si>
    <t>EGFR pY1068</t>
  </si>
  <si>
    <t>EGFR pY1173</t>
  </si>
  <si>
    <t>MEK1/2 pS217/pS221</t>
  </si>
  <si>
    <t>ERK1/2 pT202/pY2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3" borderId="3" xfId="0" applyFont="1" applyFill="1" applyBorder="1"/>
    <xf numFmtId="0" fontId="1" fillId="3" borderId="4" xfId="0" applyFont="1" applyFill="1" applyBorder="1"/>
    <xf numFmtId="0" fontId="1" fillId="4" borderId="1" xfId="0" applyFont="1" applyFill="1" applyBorder="1" applyAlignment="1">
      <alignment horizontal="right" wrapText="1"/>
    </xf>
    <xf numFmtId="0" fontId="1" fillId="5" borderId="7" xfId="0" applyFont="1" applyFill="1" applyBorder="1" applyAlignment="1">
      <alignment horizontal="right" wrapText="1"/>
    </xf>
    <xf numFmtId="0" fontId="1" fillId="2" borderId="5" xfId="0" applyFont="1" applyFill="1" applyBorder="1" applyAlignment="1">
      <alignment horizontal="right"/>
    </xf>
    <xf numFmtId="0" fontId="1" fillId="2" borderId="9" xfId="0" applyFont="1" applyFill="1" applyBorder="1" applyAlignment="1">
      <alignment horizontal="right"/>
    </xf>
    <xf numFmtId="0" fontId="1" fillId="5" borderId="6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4CE53-A44F-40A0-9B35-80DE9DED2B66}">
  <dimension ref="A1:J4"/>
  <sheetViews>
    <sheetView tabSelected="1" workbookViewId="0">
      <selection activeCell="J4" sqref="F2:J4"/>
    </sheetView>
  </sheetViews>
  <sheetFormatPr defaultRowHeight="14.4" x14ac:dyDescent="0.3"/>
  <cols>
    <col min="1" max="1" width="14.6640625" customWidth="1"/>
    <col min="9" max="10" width="12.33203125" customWidth="1"/>
  </cols>
  <sheetData>
    <row r="1" spans="1:10" ht="15" thickBot="1" x14ac:dyDescent="0.35">
      <c r="A1" s="3" t="s">
        <v>2</v>
      </c>
      <c r="B1" s="1"/>
      <c r="C1" s="1"/>
      <c r="D1" s="1"/>
      <c r="E1" s="2"/>
      <c r="F1" s="1"/>
      <c r="G1" s="1"/>
      <c r="H1" s="1"/>
      <c r="I1" s="1"/>
      <c r="J1" s="1"/>
    </row>
    <row r="2" spans="1:10" ht="29.4" thickBot="1" x14ac:dyDescent="0.35">
      <c r="A2" s="4" t="s">
        <v>3</v>
      </c>
      <c r="B2" s="7" t="s">
        <v>9</v>
      </c>
      <c r="C2" s="8" t="s">
        <v>10</v>
      </c>
      <c r="D2" s="7" t="s">
        <v>8</v>
      </c>
      <c r="E2" s="7" t="s">
        <v>7</v>
      </c>
      <c r="F2" s="7" t="s">
        <v>5</v>
      </c>
      <c r="G2" s="8" t="s">
        <v>6</v>
      </c>
      <c r="H2" s="9" t="s">
        <v>4</v>
      </c>
      <c r="I2" s="7" t="s">
        <v>11</v>
      </c>
      <c r="J2" s="7" t="s">
        <v>12</v>
      </c>
    </row>
    <row r="3" spans="1:10" x14ac:dyDescent="0.3">
      <c r="A3" s="6" t="s">
        <v>0</v>
      </c>
      <c r="B3" s="11">
        <v>3.807E-2</v>
      </c>
      <c r="C3" s="12">
        <v>5.8814999999999999E-2</v>
      </c>
      <c r="D3" s="11">
        <v>-0.32073099999999999</v>
      </c>
      <c r="E3" s="11">
        <v>-8.0333000000000002E-2</v>
      </c>
      <c r="F3" s="10">
        <v>0.233769</v>
      </c>
      <c r="G3" s="11">
        <v>-0.256857</v>
      </c>
      <c r="H3" s="10">
        <v>-3.6195999999999999E-2</v>
      </c>
      <c r="I3" s="11">
        <v>-0.234958</v>
      </c>
      <c r="J3" s="11">
        <v>-0.66709799999999997</v>
      </c>
    </row>
    <row r="4" spans="1:10" ht="15" thickBot="1" x14ac:dyDescent="0.35">
      <c r="A4" s="5" t="s">
        <v>1</v>
      </c>
      <c r="B4" s="14">
        <v>0.32248399999999999</v>
      </c>
      <c r="C4" s="15">
        <v>-1.206E-3</v>
      </c>
      <c r="D4" s="14">
        <v>0.103629</v>
      </c>
      <c r="E4" s="14">
        <v>-1.0426E-2</v>
      </c>
      <c r="F4" s="13">
        <v>0.50324399999999903</v>
      </c>
      <c r="G4" s="14">
        <v>-0.23266500000000001</v>
      </c>
      <c r="H4" s="13">
        <v>-0.109039</v>
      </c>
      <c r="I4" s="14">
        <v>-0.10396900000000001</v>
      </c>
      <c r="J4" s="14">
        <v>-0.79454599999999997</v>
      </c>
    </row>
  </sheetData>
  <conditionalFormatting sqref="B3:J4">
    <cfRule type="colorScale" priority="2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GFR-RAF-MEK-ERK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Blair</dc:creator>
  <cp:lastModifiedBy>Connor Blair</cp:lastModifiedBy>
  <dcterms:created xsi:type="dcterms:W3CDTF">2023-08-04T12:15:15Z</dcterms:created>
  <dcterms:modified xsi:type="dcterms:W3CDTF">2023-12-14T18:13:24Z</dcterms:modified>
</cp:coreProperties>
</file>